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fk3/Documents/01 - PROYECTOS/01 - Autora/2022-LC/NatureAging Final files/Feb21_AllFiles/SourceData/"/>
    </mc:Choice>
  </mc:AlternateContent>
  <xr:revisionPtr revIDLastSave="0" documentId="13_ncr:1_{229FCE36-2E93-2D4E-B01A-57335B9AFC4F}" xr6:coauthVersionLast="47" xr6:coauthVersionMax="47" xr10:uidLastSave="{00000000-0000-0000-0000-000000000000}"/>
  <bookViews>
    <workbookView xWindow="4700" yWindow="3200" windowWidth="27240" windowHeight="16440" xr2:uid="{018A0EA8-80AD-5C47-A5D1-36A7D3F2291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" uniqueCount="5">
  <si>
    <t>Left MTL</t>
  </si>
  <si>
    <t>Right MTL</t>
  </si>
  <si>
    <t>Follow-up PACC5</t>
  </si>
  <si>
    <t>NA</t>
  </si>
  <si>
    <t>LC integrity rever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2AC3F-E0F6-444E-8B1A-57C41BC3994B}">
  <dimension ref="A1:D78"/>
  <sheetViews>
    <sheetView tabSelected="1" workbookViewId="0">
      <selection activeCell="A2" sqref="A2"/>
    </sheetView>
  </sheetViews>
  <sheetFormatPr baseColWidth="10" defaultRowHeight="16" x14ac:dyDescent="0.2"/>
  <cols>
    <col min="1" max="4" width="10.83203125" style="4"/>
  </cols>
  <sheetData>
    <row r="1" spans="1:4" ht="34" x14ac:dyDescent="0.2">
      <c r="A1" s="1" t="s">
        <v>4</v>
      </c>
      <c r="B1" s="2" t="s">
        <v>0</v>
      </c>
      <c r="C1" s="1" t="s">
        <v>1</v>
      </c>
      <c r="D1" s="1" t="s">
        <v>2</v>
      </c>
    </row>
    <row r="2" spans="1:4" x14ac:dyDescent="0.2">
      <c r="A2" s="3">
        <v>-1.36650136</v>
      </c>
      <c r="B2" s="3">
        <v>1.19068896816074</v>
      </c>
      <c r="C2" s="3">
        <v>1.3117476341224501</v>
      </c>
      <c r="D2" s="3">
        <v>0.90721799999999997</v>
      </c>
    </row>
    <row r="3" spans="1:4" x14ac:dyDescent="0.2">
      <c r="A3" s="3">
        <v>-1.4203961650000001</v>
      </c>
      <c r="B3" s="3">
        <v>1.0971731156511999</v>
      </c>
      <c r="C3" s="3">
        <v>1.14266117024363</v>
      </c>
      <c r="D3" s="3">
        <v>0.85646800000000001</v>
      </c>
    </row>
    <row r="4" spans="1:4" x14ac:dyDescent="0.2">
      <c r="A4" s="3">
        <v>-1.30224498</v>
      </c>
      <c r="B4" s="3">
        <v>1.2468275176121799</v>
      </c>
      <c r="C4" s="3">
        <v>1.1534239988284101</v>
      </c>
      <c r="D4" s="3">
        <v>-0.18435299999999999</v>
      </c>
    </row>
    <row r="5" spans="1:4" x14ac:dyDescent="0.2">
      <c r="A5" s="3">
        <v>-1.2858376090000001</v>
      </c>
      <c r="B5" s="3">
        <v>1.1331738188881</v>
      </c>
      <c r="C5" s="3">
        <v>1.07937449597691</v>
      </c>
      <c r="D5" s="3">
        <v>0.97953699999999999</v>
      </c>
    </row>
    <row r="6" spans="1:4" x14ac:dyDescent="0.2">
      <c r="A6" s="3">
        <v>-1.361678495</v>
      </c>
      <c r="B6" s="3">
        <v>1.15361185844263</v>
      </c>
      <c r="C6" s="3">
        <v>1.18503155311796</v>
      </c>
      <c r="D6" s="3">
        <v>0.121388</v>
      </c>
    </row>
    <row r="7" spans="1:4" x14ac:dyDescent="0.2">
      <c r="A7" s="3">
        <v>-1.3185630639999999</v>
      </c>
      <c r="B7" s="3">
        <v>1.1575578598526699</v>
      </c>
      <c r="C7" s="3">
        <v>1.3362654580667701</v>
      </c>
      <c r="D7" s="3">
        <v>-0.20885300000000001</v>
      </c>
    </row>
    <row r="8" spans="1:4" x14ac:dyDescent="0.2">
      <c r="A8" s="3">
        <v>-1.327988809</v>
      </c>
      <c r="B8" s="3">
        <v>1.44802835036521</v>
      </c>
      <c r="C8" s="3">
        <v>1.40385015715126</v>
      </c>
      <c r="D8" s="3">
        <v>-0.68706299999999998</v>
      </c>
    </row>
    <row r="9" spans="1:4" x14ac:dyDescent="0.2">
      <c r="A9" s="3">
        <v>-1.448232709</v>
      </c>
      <c r="B9" s="3">
        <v>1.0342791618293701</v>
      </c>
      <c r="C9" s="3">
        <v>1.1530222404267501</v>
      </c>
      <c r="D9" s="3">
        <v>0.36350300000000002</v>
      </c>
    </row>
    <row r="10" spans="1:4" x14ac:dyDescent="0.2">
      <c r="A10" s="3">
        <v>-1.3335082309999999</v>
      </c>
      <c r="B10" s="3">
        <v>1.06735510389107</v>
      </c>
      <c r="C10" s="3">
        <v>1.19550519908037</v>
      </c>
      <c r="D10" s="3">
        <v>0.35918600000000001</v>
      </c>
    </row>
    <row r="11" spans="1:4" x14ac:dyDescent="0.2">
      <c r="A11" s="3">
        <v>-1.35141975</v>
      </c>
      <c r="B11" s="3">
        <v>1.12858368128064</v>
      </c>
      <c r="C11" s="3">
        <v>1.3185544814452299</v>
      </c>
      <c r="D11" s="3">
        <v>-2.8747399999999999E-2</v>
      </c>
    </row>
    <row r="12" spans="1:4" x14ac:dyDescent="0.2">
      <c r="A12" s="3">
        <v>-1.363269866</v>
      </c>
      <c r="B12" s="3">
        <v>1.14122917013405</v>
      </c>
      <c r="C12" s="3">
        <v>1.10650938433057</v>
      </c>
      <c r="D12" s="3">
        <v>1.0607200000000001</v>
      </c>
    </row>
    <row r="13" spans="1:4" x14ac:dyDescent="0.2">
      <c r="A13" s="3">
        <v>-1.3170055460000001</v>
      </c>
      <c r="B13" s="3">
        <v>1.1710937623769</v>
      </c>
      <c r="C13" s="3">
        <v>1.17637536394763</v>
      </c>
      <c r="D13" s="3">
        <v>0.22783700000000001</v>
      </c>
    </row>
    <row r="14" spans="1:4" x14ac:dyDescent="0.2">
      <c r="A14" s="3">
        <v>-1.3264450299999999</v>
      </c>
      <c r="B14" s="3">
        <v>1.32377257447056</v>
      </c>
      <c r="C14" s="3">
        <v>1.3212711470844101</v>
      </c>
      <c r="D14" s="3">
        <v>0.64564699999999997</v>
      </c>
    </row>
    <row r="15" spans="1:4" x14ac:dyDescent="0.2">
      <c r="A15" s="3">
        <v>-1.3371042209999999</v>
      </c>
      <c r="B15" s="3">
        <v>1.11037403100707</v>
      </c>
      <c r="C15" s="3">
        <v>1.136472840218</v>
      </c>
      <c r="D15" s="3">
        <v>1.19581</v>
      </c>
    </row>
    <row r="16" spans="1:4" x14ac:dyDescent="0.2">
      <c r="A16" s="3">
        <v>-1.371588118</v>
      </c>
      <c r="B16" s="3">
        <v>1.2228132473758599</v>
      </c>
      <c r="C16" s="3">
        <v>1.2730423937651001</v>
      </c>
      <c r="D16" s="3">
        <v>0.264932</v>
      </c>
    </row>
    <row r="17" spans="1:4" x14ac:dyDescent="0.2">
      <c r="A17" s="3">
        <v>-1.3008191920000001</v>
      </c>
      <c r="B17" s="3">
        <v>1.1922041620042401</v>
      </c>
      <c r="C17" s="3">
        <v>1.2126519154611699</v>
      </c>
      <c r="D17" s="3">
        <v>1.4017999999999999</v>
      </c>
    </row>
    <row r="18" spans="1:4" x14ac:dyDescent="0.2">
      <c r="A18" s="3">
        <v>-1.309953234</v>
      </c>
      <c r="B18" s="3">
        <v>1.0306475689244801</v>
      </c>
      <c r="C18" s="3">
        <v>1.0109247709959599</v>
      </c>
      <c r="D18" s="3">
        <v>-0.34766599999999998</v>
      </c>
    </row>
    <row r="19" spans="1:4" x14ac:dyDescent="0.2">
      <c r="A19" s="3">
        <v>-1.276856295</v>
      </c>
      <c r="B19" s="3">
        <v>1.3597480088946601</v>
      </c>
      <c r="C19" s="3">
        <v>1.3278618968570299</v>
      </c>
      <c r="D19" s="3">
        <v>-0.10915800000000001</v>
      </c>
    </row>
    <row r="20" spans="1:4" x14ac:dyDescent="0.2">
      <c r="A20" s="3">
        <v>-1.2768693360000001</v>
      </c>
      <c r="B20" s="3">
        <v>1.24584026158658</v>
      </c>
      <c r="C20" s="3">
        <v>1.4651234617304301</v>
      </c>
      <c r="D20" s="3">
        <v>0.71088799999999996</v>
      </c>
    </row>
    <row r="21" spans="1:4" x14ac:dyDescent="0.2">
      <c r="A21" s="3">
        <v>-1.393458509</v>
      </c>
      <c r="B21" s="3">
        <v>1.09105527866062</v>
      </c>
      <c r="C21" s="3">
        <v>1.02395799437598</v>
      </c>
      <c r="D21" s="3">
        <v>0.67834700000000003</v>
      </c>
    </row>
    <row r="22" spans="1:4" x14ac:dyDescent="0.2">
      <c r="A22" s="3">
        <v>-1.322145463</v>
      </c>
      <c r="B22" s="3">
        <v>1.26726251101917</v>
      </c>
      <c r="C22" s="3">
        <v>1.2439769104729901</v>
      </c>
      <c r="D22" s="3">
        <v>-0.764042</v>
      </c>
    </row>
    <row r="23" spans="1:4" x14ac:dyDescent="0.2">
      <c r="A23" s="3">
        <v>-1.3419957650000001</v>
      </c>
      <c r="B23" s="3">
        <v>1.3116370906079899</v>
      </c>
      <c r="C23" s="3">
        <v>1.37377791936572</v>
      </c>
      <c r="D23" s="3">
        <v>7.0415599999999995E-2</v>
      </c>
    </row>
    <row r="24" spans="1:4" x14ac:dyDescent="0.2">
      <c r="A24" s="3">
        <v>-1.392761063</v>
      </c>
      <c r="B24" s="3">
        <v>1.13747493112904</v>
      </c>
      <c r="C24" s="3">
        <v>1.0485778625305799</v>
      </c>
      <c r="D24" s="3">
        <v>1.08429</v>
      </c>
    </row>
    <row r="25" spans="1:4" x14ac:dyDescent="0.2">
      <c r="A25" s="3">
        <v>-1.372135989</v>
      </c>
      <c r="B25" s="3">
        <v>1.22451844180374</v>
      </c>
      <c r="C25" s="3">
        <v>1.3225874448883801</v>
      </c>
      <c r="D25" s="3">
        <v>1.20465</v>
      </c>
    </row>
    <row r="26" spans="1:4" x14ac:dyDescent="0.2">
      <c r="A26" s="3">
        <v>-1.349973104</v>
      </c>
      <c r="B26" s="3">
        <v>1.2277696275287899</v>
      </c>
      <c r="C26" s="3">
        <v>1.11980605990656</v>
      </c>
      <c r="D26" s="3">
        <v>0.29661500000000002</v>
      </c>
    </row>
    <row r="27" spans="1:4" x14ac:dyDescent="0.2">
      <c r="A27" s="3">
        <v>-1.292800988</v>
      </c>
      <c r="B27" s="3">
        <v>1.4726823545363099</v>
      </c>
      <c r="C27" s="3">
        <v>1.73108784754578</v>
      </c>
      <c r="D27" s="3">
        <v>-2.7491500000000002</v>
      </c>
    </row>
    <row r="28" spans="1:4" x14ac:dyDescent="0.2">
      <c r="A28" s="3">
        <v>-1.333974507</v>
      </c>
      <c r="B28" s="3">
        <v>1.1632894397402</v>
      </c>
      <c r="C28" s="3">
        <v>1.2496020050705501</v>
      </c>
      <c r="D28" s="3">
        <v>0.43443500000000002</v>
      </c>
    </row>
    <row r="29" spans="1:4" x14ac:dyDescent="0.2">
      <c r="A29" s="3">
        <v>-1.3011475290000001</v>
      </c>
      <c r="B29" s="3">
        <v>1.30522681661452</v>
      </c>
      <c r="C29" s="3">
        <v>1.30438184157296</v>
      </c>
      <c r="D29" s="3">
        <v>0.69381300000000001</v>
      </c>
    </row>
    <row r="30" spans="1:4" x14ac:dyDescent="0.2">
      <c r="A30" s="3">
        <v>-1.321127621</v>
      </c>
      <c r="B30" s="3">
        <v>1.46085068437577</v>
      </c>
      <c r="C30" s="3">
        <v>1.5958310001837099</v>
      </c>
      <c r="D30" s="3">
        <v>-1.28393</v>
      </c>
    </row>
    <row r="31" spans="1:4" x14ac:dyDescent="0.2">
      <c r="A31" s="3">
        <v>-1.297583618</v>
      </c>
      <c r="B31" s="3">
        <v>1.35661128890157</v>
      </c>
      <c r="C31" s="3">
        <v>1.20706913510693</v>
      </c>
      <c r="D31" s="3">
        <v>0.96227200000000002</v>
      </c>
    </row>
    <row r="32" spans="1:4" x14ac:dyDescent="0.2">
      <c r="A32" s="3">
        <v>-1.3246160389999999</v>
      </c>
      <c r="B32" s="3">
        <v>1.29961739168611</v>
      </c>
      <c r="C32" s="3">
        <v>1.49767242604982</v>
      </c>
      <c r="D32" s="3">
        <v>-0.84621599999999997</v>
      </c>
    </row>
    <row r="33" spans="1:4" x14ac:dyDescent="0.2">
      <c r="A33" s="3">
        <v>-1.3918885059999999</v>
      </c>
      <c r="B33" s="3">
        <v>1.1988548346803101</v>
      </c>
      <c r="C33" s="3">
        <v>1.2591839256989901</v>
      </c>
      <c r="D33" s="3">
        <v>0.57101500000000005</v>
      </c>
    </row>
    <row r="34" spans="1:4" x14ac:dyDescent="0.2">
      <c r="A34" s="3">
        <v>-1.2934600700000001</v>
      </c>
      <c r="B34" s="3">
        <v>1.1857226183831799</v>
      </c>
      <c r="C34" s="3">
        <v>1.22609857981042</v>
      </c>
      <c r="D34" s="3">
        <v>0.46230300000000002</v>
      </c>
    </row>
    <row r="35" spans="1:4" x14ac:dyDescent="0.2">
      <c r="A35" s="3">
        <v>-1.282863981</v>
      </c>
      <c r="B35" s="3">
        <v>1.8612148828685899</v>
      </c>
      <c r="C35" s="3">
        <v>1.46307819484555</v>
      </c>
      <c r="D35" s="3">
        <v>-1.1335200000000001</v>
      </c>
    </row>
    <row r="36" spans="1:4" x14ac:dyDescent="0.2">
      <c r="A36" s="3">
        <v>-1.363199023</v>
      </c>
      <c r="B36" s="3">
        <v>1.23053424105942</v>
      </c>
      <c r="C36" s="3">
        <v>1.2889518734280301</v>
      </c>
      <c r="D36" s="3">
        <v>0.54834099999999997</v>
      </c>
    </row>
    <row r="37" spans="1:4" x14ac:dyDescent="0.2">
      <c r="A37" s="3">
        <v>-1.3478157319999999</v>
      </c>
      <c r="B37" s="3">
        <v>1.6028935324715301</v>
      </c>
      <c r="C37" s="3">
        <v>1.5520293527738001</v>
      </c>
      <c r="D37" s="3">
        <v>-0.385965</v>
      </c>
    </row>
    <row r="38" spans="1:4" x14ac:dyDescent="0.2">
      <c r="A38" s="3">
        <v>-1.2969140370000001</v>
      </c>
      <c r="B38" s="3">
        <v>1.42434510046951</v>
      </c>
      <c r="C38" s="3">
        <v>1.3385274284161099</v>
      </c>
      <c r="D38" s="3">
        <v>-0.25637900000000002</v>
      </c>
    </row>
    <row r="39" spans="1:4" x14ac:dyDescent="0.2">
      <c r="A39" s="3">
        <v>-1.3177169820000001</v>
      </c>
      <c r="B39" s="3">
        <v>1.0851024879072</v>
      </c>
      <c r="C39" s="3">
        <v>1.0056876830696599</v>
      </c>
      <c r="D39" s="3">
        <v>0.985823</v>
      </c>
    </row>
    <row r="40" spans="1:4" x14ac:dyDescent="0.2">
      <c r="A40" s="3">
        <v>-1.442790196</v>
      </c>
      <c r="B40" s="3">
        <v>1.15730271815132</v>
      </c>
      <c r="C40" s="3">
        <v>0.88395121790903197</v>
      </c>
      <c r="D40" s="3">
        <v>-0.64953700000000003</v>
      </c>
    </row>
    <row r="41" spans="1:4" x14ac:dyDescent="0.2">
      <c r="A41" s="3">
        <v>-1.3493937090000001</v>
      </c>
      <c r="B41" s="3">
        <v>1.3779986738575001</v>
      </c>
      <c r="C41" s="3">
        <v>1.4532018215037299</v>
      </c>
      <c r="D41" s="3">
        <v>0.52795099999999995</v>
      </c>
    </row>
    <row r="42" spans="1:4" x14ac:dyDescent="0.2">
      <c r="A42" s="3">
        <v>-1.3299615410000001</v>
      </c>
      <c r="B42" s="3">
        <v>1.4133236855450899</v>
      </c>
      <c r="C42" s="3">
        <v>1.5936180320164</v>
      </c>
      <c r="D42" s="3">
        <v>-1.3879900000000001</v>
      </c>
    </row>
    <row r="43" spans="1:4" x14ac:dyDescent="0.2">
      <c r="A43" s="3">
        <v>-1.33321698</v>
      </c>
      <c r="B43" s="3">
        <v>1.3245166182663899</v>
      </c>
      <c r="C43" s="3">
        <v>1.29243706903252</v>
      </c>
      <c r="D43" s="3">
        <v>1.02735</v>
      </c>
    </row>
    <row r="44" spans="1:4" x14ac:dyDescent="0.2">
      <c r="A44" s="3">
        <v>-1.4469740209999999</v>
      </c>
      <c r="B44" s="3">
        <v>1.0386304349081099</v>
      </c>
      <c r="C44" s="3">
        <v>0.90984720269000896</v>
      </c>
      <c r="D44" s="3">
        <v>1.3838999999999999</v>
      </c>
    </row>
    <row r="45" spans="1:4" x14ac:dyDescent="0.2">
      <c r="A45" s="3">
        <v>-1.3784346590000001</v>
      </c>
      <c r="B45" s="3">
        <v>1.21061804606106</v>
      </c>
      <c r="C45" s="3">
        <v>1.1833260661273</v>
      </c>
      <c r="D45" s="3">
        <v>0.28513699999999997</v>
      </c>
    </row>
    <row r="46" spans="1:4" x14ac:dyDescent="0.2">
      <c r="A46" s="3">
        <v>-1.3061926189999999</v>
      </c>
      <c r="B46" s="3">
        <v>1.5276012718312699</v>
      </c>
      <c r="C46" s="3">
        <v>1.5784556183584999</v>
      </c>
      <c r="D46" s="3">
        <v>-0.48848900000000001</v>
      </c>
    </row>
    <row r="47" spans="1:4" x14ac:dyDescent="0.2">
      <c r="A47" s="3">
        <v>-1.30333842</v>
      </c>
      <c r="B47" s="3">
        <v>0.94571515644194903</v>
      </c>
      <c r="C47" s="3">
        <v>1.0041972371580901</v>
      </c>
      <c r="D47" s="3">
        <v>0.39741799999999999</v>
      </c>
    </row>
    <row r="48" spans="1:4" x14ac:dyDescent="0.2">
      <c r="A48" s="3">
        <v>-1.334294401</v>
      </c>
      <c r="B48" s="3">
        <v>1.5500821441849699</v>
      </c>
      <c r="C48" s="3">
        <v>1.6062496563895801</v>
      </c>
      <c r="D48" s="3">
        <v>-2.7792500000000001E-2</v>
      </c>
    </row>
    <row r="49" spans="1:4" x14ac:dyDescent="0.2">
      <c r="A49" s="3">
        <v>-1.2879765009999999</v>
      </c>
      <c r="B49" s="3">
        <v>1.27651702511413</v>
      </c>
      <c r="C49" s="3">
        <v>1.4435860338637001</v>
      </c>
      <c r="D49" s="3">
        <v>-3.75488E-2</v>
      </c>
    </row>
    <row r="50" spans="1:4" x14ac:dyDescent="0.2">
      <c r="A50" s="3">
        <v>-1.336765776</v>
      </c>
      <c r="B50" s="3">
        <v>1.1803493064211501</v>
      </c>
      <c r="C50" s="3">
        <v>1.1865301829931501</v>
      </c>
      <c r="D50" s="3">
        <v>6.5844600000000003E-2</v>
      </c>
    </row>
    <row r="51" spans="1:4" x14ac:dyDescent="0.2">
      <c r="A51" s="3">
        <v>-1.3500361919999999</v>
      </c>
      <c r="B51" s="3">
        <v>0.915416391399966</v>
      </c>
      <c r="C51" s="3">
        <v>0.86419374798944504</v>
      </c>
      <c r="D51" s="3">
        <v>1.49522</v>
      </c>
    </row>
    <row r="52" spans="1:4" x14ac:dyDescent="0.2">
      <c r="A52" s="3">
        <v>-1.37579552</v>
      </c>
      <c r="B52" s="3">
        <v>1.0102340344298599</v>
      </c>
      <c r="C52" s="3">
        <v>0.96313560400943898</v>
      </c>
      <c r="D52" s="3">
        <v>1.35981</v>
      </c>
    </row>
    <row r="53" spans="1:4" x14ac:dyDescent="0.2">
      <c r="A53" s="3">
        <v>-1.3298552400000001</v>
      </c>
      <c r="B53" s="3">
        <v>0.90005319424183305</v>
      </c>
      <c r="C53" s="3">
        <v>0.91038875709572098</v>
      </c>
      <c r="D53" s="3">
        <v>1.0225200000000001</v>
      </c>
    </row>
    <row r="54" spans="1:4" x14ac:dyDescent="0.2">
      <c r="A54" s="3">
        <v>-1.3387937889999999</v>
      </c>
      <c r="B54" s="3">
        <v>1.6054638200867</v>
      </c>
      <c r="C54" s="3">
        <v>1.5900169286793699</v>
      </c>
      <c r="D54" s="3" t="s">
        <v>3</v>
      </c>
    </row>
    <row r="55" spans="1:4" x14ac:dyDescent="0.2">
      <c r="A55" s="3">
        <v>-1.320340179</v>
      </c>
      <c r="B55" s="3">
        <v>1.22367046184318</v>
      </c>
      <c r="C55" s="3">
        <v>1.2135162882220301</v>
      </c>
      <c r="D55" s="3">
        <v>0.56039700000000003</v>
      </c>
    </row>
    <row r="56" spans="1:4" x14ac:dyDescent="0.2">
      <c r="A56" s="3">
        <v>-1.3060554150000001</v>
      </c>
      <c r="B56" s="3">
        <v>1.2993299676746</v>
      </c>
      <c r="C56" s="3">
        <v>1.2746417785500199</v>
      </c>
      <c r="D56" s="3">
        <v>-1.07196</v>
      </c>
    </row>
    <row r="57" spans="1:4" x14ac:dyDescent="0.2">
      <c r="A57" s="3">
        <v>-1.313209662</v>
      </c>
      <c r="B57" s="3">
        <v>1.1363004777247601</v>
      </c>
      <c r="C57" s="3">
        <v>1.0112854984736801</v>
      </c>
      <c r="D57" s="3">
        <v>1.2698700000000001</v>
      </c>
    </row>
    <row r="58" spans="1:4" x14ac:dyDescent="0.2">
      <c r="A58" s="3">
        <v>-1.3123085130000001</v>
      </c>
      <c r="B58" s="3">
        <v>1.2446308588584001</v>
      </c>
      <c r="C58" s="3">
        <v>1.2953950209351299</v>
      </c>
      <c r="D58" s="3">
        <v>0.32621699999999998</v>
      </c>
    </row>
    <row r="59" spans="1:4" x14ac:dyDescent="0.2">
      <c r="A59" s="3">
        <v>-1.312957462</v>
      </c>
      <c r="B59" s="3">
        <v>1.4432823762315901</v>
      </c>
      <c r="C59" s="3">
        <v>1.4786611411572601</v>
      </c>
      <c r="D59" s="3">
        <v>-0.41028700000000001</v>
      </c>
    </row>
    <row r="60" spans="1:4" x14ac:dyDescent="0.2">
      <c r="A60" s="3">
        <v>-1.552935715</v>
      </c>
      <c r="B60" s="3">
        <v>0.96465394658696502</v>
      </c>
      <c r="C60" s="3">
        <v>0.81447327735535702</v>
      </c>
      <c r="D60" s="3">
        <v>0.79189900000000002</v>
      </c>
    </row>
    <row r="61" spans="1:4" x14ac:dyDescent="0.2">
      <c r="A61" s="3">
        <v>-1.3091426779999999</v>
      </c>
      <c r="B61" s="3">
        <v>0.97378154026032104</v>
      </c>
      <c r="C61" s="3">
        <v>1.1137535307306801</v>
      </c>
      <c r="D61" s="3">
        <v>0.42760100000000001</v>
      </c>
    </row>
    <row r="62" spans="1:4" x14ac:dyDescent="0.2">
      <c r="A62" s="3">
        <v>-1.3305028270000001</v>
      </c>
      <c r="B62" s="3">
        <v>1.31918250069916</v>
      </c>
      <c r="C62" s="3">
        <v>1.4601749870787499</v>
      </c>
      <c r="D62" s="3">
        <v>0.77985800000000005</v>
      </c>
    </row>
    <row r="63" spans="1:4" x14ac:dyDescent="0.2">
      <c r="A63" s="3">
        <v>-1.3123799730000001</v>
      </c>
      <c r="B63" s="3">
        <v>1.35830691518807</v>
      </c>
      <c r="C63" s="3">
        <v>1.25093369254098</v>
      </c>
      <c r="D63" s="3" t="s">
        <v>3</v>
      </c>
    </row>
    <row r="64" spans="1:4" x14ac:dyDescent="0.2">
      <c r="A64" s="3">
        <v>-1.2889333329999999</v>
      </c>
      <c r="B64" s="3">
        <v>1.51581360507332</v>
      </c>
      <c r="C64" s="3">
        <v>1.6394064621098601</v>
      </c>
      <c r="D64" s="3">
        <v>-0.35014299999999998</v>
      </c>
    </row>
    <row r="65" spans="1:4" x14ac:dyDescent="0.2">
      <c r="A65" s="3">
        <v>-1.3448474290000001</v>
      </c>
      <c r="B65" s="3">
        <v>1.4540725615208401</v>
      </c>
      <c r="C65" s="3">
        <v>1.4485420203182999</v>
      </c>
      <c r="D65" s="3">
        <v>-0.47624899999999998</v>
      </c>
    </row>
    <row r="66" spans="1:4" x14ac:dyDescent="0.2">
      <c r="A66" s="3">
        <v>-1.269838383</v>
      </c>
      <c r="B66" s="3">
        <v>1.6541107690310599</v>
      </c>
      <c r="C66" s="3">
        <v>1.9048119787930999</v>
      </c>
      <c r="D66" s="3">
        <v>-1.19695</v>
      </c>
    </row>
    <row r="67" spans="1:4" x14ac:dyDescent="0.2">
      <c r="A67" s="3">
        <v>-1.3469615880000001</v>
      </c>
      <c r="B67" s="3">
        <v>1.2966421198742799</v>
      </c>
      <c r="C67" s="3">
        <v>1.3903205281691999</v>
      </c>
      <c r="D67" s="3">
        <v>0.78631399999999996</v>
      </c>
    </row>
    <row r="68" spans="1:4" x14ac:dyDescent="0.2">
      <c r="A68" s="3">
        <v>-1.343698813</v>
      </c>
      <c r="B68" s="3">
        <v>1.3187729260055501</v>
      </c>
      <c r="C68" s="3">
        <v>1.3175826260147501</v>
      </c>
      <c r="D68" s="3">
        <v>6.7692000000000002E-2</v>
      </c>
    </row>
    <row r="69" spans="1:4" x14ac:dyDescent="0.2">
      <c r="A69" s="3">
        <v>-1.337820993</v>
      </c>
      <c r="B69" s="3">
        <v>1.23359893980998</v>
      </c>
      <c r="C69" s="3">
        <v>1.2620483309344801</v>
      </c>
      <c r="D69" s="3">
        <v>0.111425</v>
      </c>
    </row>
    <row r="70" spans="1:4" x14ac:dyDescent="0.2">
      <c r="A70" s="3">
        <v>-1.2612995170000001</v>
      </c>
      <c r="B70" s="3">
        <v>1.42630092692054</v>
      </c>
      <c r="C70" s="3">
        <v>1.60826817939691</v>
      </c>
      <c r="D70" s="3">
        <v>-0.42805300000000002</v>
      </c>
    </row>
    <row r="71" spans="1:4" x14ac:dyDescent="0.2">
      <c r="A71" s="3">
        <v>-1.3437603440000001</v>
      </c>
      <c r="B71" s="3">
        <v>1.20318431519382</v>
      </c>
      <c r="C71" s="3">
        <v>1.09356099571432</v>
      </c>
      <c r="D71" s="3">
        <v>0.29982500000000001</v>
      </c>
    </row>
    <row r="72" spans="1:4" x14ac:dyDescent="0.2">
      <c r="A72" s="3">
        <v>-1.3792360429999999</v>
      </c>
      <c r="B72" s="3">
        <v>1.1981933534947899</v>
      </c>
      <c r="C72" s="3">
        <v>1.1743679996487399</v>
      </c>
      <c r="D72" s="3" t="s">
        <v>3</v>
      </c>
    </row>
    <row r="73" spans="1:4" x14ac:dyDescent="0.2">
      <c r="A73" s="3">
        <v>-1.2975429590000001</v>
      </c>
      <c r="B73" s="3">
        <v>1.4051301466937201</v>
      </c>
      <c r="C73" s="3">
        <v>1.26059065497349</v>
      </c>
      <c r="D73" s="3">
        <v>1.29114</v>
      </c>
    </row>
    <row r="74" spans="1:4" x14ac:dyDescent="0.2">
      <c r="A74" s="3">
        <v>-1.294627062</v>
      </c>
      <c r="B74" s="3">
        <v>1.2024359281928301</v>
      </c>
      <c r="C74" s="3">
        <v>1.1072222854729501</v>
      </c>
      <c r="D74" s="3">
        <v>0.71676399999999996</v>
      </c>
    </row>
    <row r="75" spans="1:4" x14ac:dyDescent="0.2">
      <c r="A75" s="3">
        <v>-1.2445625929999999</v>
      </c>
      <c r="B75" s="3">
        <v>1.2182572292143401</v>
      </c>
      <c r="C75" s="3">
        <v>1.2289024345425399</v>
      </c>
      <c r="D75" s="3">
        <v>1.0655399999999999</v>
      </c>
    </row>
    <row r="76" spans="1:4" x14ac:dyDescent="0.2">
      <c r="A76" s="3">
        <v>-1.3175770040000001</v>
      </c>
      <c r="B76" s="3">
        <v>1.1725140561781699</v>
      </c>
      <c r="C76" s="3">
        <v>1.09385933265293</v>
      </c>
      <c r="D76" s="3">
        <v>0.84358299999999997</v>
      </c>
    </row>
    <row r="77" spans="1:4" x14ac:dyDescent="0.2">
      <c r="A77" s="3">
        <v>-1.3542867240000001</v>
      </c>
      <c r="B77" s="3">
        <v>1.2540993253760899</v>
      </c>
      <c r="C77" s="3">
        <v>1.1149711968329901</v>
      </c>
      <c r="D77" s="3">
        <v>1.0909500000000001</v>
      </c>
    </row>
    <row r="78" spans="1:4" x14ac:dyDescent="0.2">
      <c r="A78" s="3">
        <v>-1.293934041</v>
      </c>
      <c r="B78" s="3">
        <v>1.20677163646154</v>
      </c>
      <c r="C78" s="3">
        <v>1.0762089695550401</v>
      </c>
      <c r="D78" s="3">
        <v>0.85757700000000003</v>
      </c>
    </row>
  </sheetData>
  <conditionalFormatting sqref="A2:A78">
    <cfRule type="cellIs" dxfId="0" priority="1" operator="equal">
      <formula>"N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eicheku, Elisenda</dc:creator>
  <cp:lastModifiedBy>Bueicheku, Elisenda</cp:lastModifiedBy>
  <dcterms:created xsi:type="dcterms:W3CDTF">2024-02-21T21:51:31Z</dcterms:created>
  <dcterms:modified xsi:type="dcterms:W3CDTF">2024-02-22T20:15:13Z</dcterms:modified>
</cp:coreProperties>
</file>